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K:\PSD3 project\1 manuscript drafting version II\1 manuscript database and figures 2020 07 13\submission Nature Medicine\for resubmission Nat Metab\Final version 2021 10 21\raw data for source data\figure 7\"/>
    </mc:Choice>
  </mc:AlternateContent>
  <bookViews>
    <workbookView xWindow="0" yWindow="0" windowWidth="38400" windowHeight="17850"/>
  </bookViews>
  <sheets>
    <sheet name="Figure 8 data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3" i="1" l="1"/>
  <c r="D64" i="1"/>
  <c r="H64" i="1"/>
  <c r="G64" i="1"/>
  <c r="H63" i="1"/>
  <c r="G63" i="1"/>
  <c r="C64" i="1"/>
  <c r="C63" i="1"/>
  <c r="O48" i="1"/>
  <c r="P47" i="1"/>
  <c r="P48" i="1"/>
  <c r="O47" i="1"/>
  <c r="L48" i="1"/>
  <c r="K48" i="1"/>
  <c r="L47" i="1"/>
  <c r="K47" i="1"/>
  <c r="H48" i="1"/>
  <c r="G48" i="1"/>
  <c r="H47" i="1"/>
  <c r="G47" i="1"/>
  <c r="D47" i="1"/>
  <c r="D48" i="1"/>
  <c r="C48" i="1"/>
  <c r="C47" i="1"/>
  <c r="N31" i="1"/>
  <c r="N32" i="1"/>
  <c r="P32" i="1"/>
  <c r="P31" i="1"/>
  <c r="O31" i="1"/>
  <c r="O32" i="1"/>
  <c r="L32" i="1"/>
  <c r="K32" i="1"/>
  <c r="J32" i="1"/>
  <c r="L31" i="1"/>
  <c r="K31" i="1"/>
  <c r="J31" i="1"/>
  <c r="H32" i="1"/>
  <c r="G32" i="1"/>
  <c r="F32" i="1"/>
  <c r="H31" i="1"/>
  <c r="G31" i="1"/>
  <c r="F31" i="1"/>
  <c r="D32" i="1"/>
  <c r="C32" i="1"/>
  <c r="B32" i="1"/>
  <c r="D31" i="1"/>
  <c r="C31" i="1"/>
  <c r="B31" i="1"/>
  <c r="P16" i="1"/>
  <c r="O16" i="1"/>
  <c r="N16" i="1"/>
  <c r="P15" i="1"/>
  <c r="O15" i="1"/>
  <c r="N15" i="1"/>
  <c r="L16" i="1"/>
  <c r="K16" i="1"/>
  <c r="J16" i="1"/>
  <c r="L15" i="1"/>
  <c r="K15" i="1"/>
  <c r="J15" i="1"/>
  <c r="H16" i="1"/>
  <c r="G16" i="1"/>
  <c r="F16" i="1"/>
  <c r="H15" i="1"/>
  <c r="G15" i="1"/>
  <c r="F15" i="1"/>
  <c r="D16" i="1"/>
  <c r="D15" i="1"/>
  <c r="C16" i="1"/>
  <c r="C15" i="1"/>
  <c r="B16" i="1"/>
  <c r="B15" i="1"/>
</calcChain>
</file>

<file path=xl/sharedStrings.xml><?xml version="1.0" encoding="utf-8"?>
<sst xmlns="http://schemas.openxmlformats.org/spreadsheetml/2006/main" count="59" uniqueCount="20">
  <si>
    <t>Saline</t>
  </si>
  <si>
    <t>Ctr GalNAc-ASO</t>
  </si>
  <si>
    <t>Psd3 GalNAc-ASO</t>
  </si>
  <si>
    <t>Body weight change (g)</t>
  </si>
  <si>
    <t>Average</t>
  </si>
  <si>
    <t>SD</t>
  </si>
  <si>
    <t>Liver free cholesterol (mg/g liver)</t>
  </si>
  <si>
    <t>Liver cholesteryl ester (mg/g liver)</t>
  </si>
  <si>
    <r>
      <t>Plasma AST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kat/L)</t>
    </r>
  </si>
  <si>
    <t>Plasma cholesterol (mmol/L)</t>
  </si>
  <si>
    <t>Plasma LDL cholesterol (mmol/L)</t>
  </si>
  <si>
    <t>Plasma HDL cholesterol (mmol/L)</t>
  </si>
  <si>
    <t>Plasma Triglycerides (mmol/L)</t>
  </si>
  <si>
    <r>
      <rPr>
        <b/>
        <i/>
        <sz val="11"/>
        <color theme="1"/>
        <rFont val="Arial"/>
        <family val="2"/>
      </rPr>
      <t>Srebp1-c</t>
    </r>
    <r>
      <rPr>
        <b/>
        <sz val="11"/>
        <color theme="1"/>
        <rFont val="Arial"/>
        <family val="2"/>
      </rPr>
      <t xml:space="preserve"> (TPM)</t>
    </r>
  </si>
  <si>
    <r>
      <rPr>
        <b/>
        <i/>
        <sz val="11"/>
        <color theme="1"/>
        <rFont val="Arial"/>
        <family val="2"/>
      </rPr>
      <t>Acc1</t>
    </r>
    <r>
      <rPr>
        <b/>
        <sz val="11"/>
        <color theme="1"/>
        <rFont val="Arial"/>
        <family val="2"/>
      </rPr>
      <t xml:space="preserve"> (TPM)</t>
    </r>
  </si>
  <si>
    <r>
      <rPr>
        <b/>
        <i/>
        <sz val="11"/>
        <color theme="1"/>
        <rFont val="Arial"/>
        <family val="2"/>
      </rPr>
      <t>Fasn</t>
    </r>
    <r>
      <rPr>
        <b/>
        <sz val="11"/>
        <color theme="1"/>
        <rFont val="Arial"/>
        <family val="2"/>
      </rPr>
      <t xml:space="preserve"> (TPM)</t>
    </r>
  </si>
  <si>
    <r>
      <rPr>
        <b/>
        <i/>
        <sz val="11"/>
        <color theme="1"/>
        <rFont val="Arial"/>
        <family val="2"/>
      </rPr>
      <t>Scd1</t>
    </r>
    <r>
      <rPr>
        <b/>
        <sz val="11"/>
        <color theme="1"/>
        <rFont val="Arial"/>
        <family val="2"/>
      </rPr>
      <t xml:space="preserve"> (TPM)</t>
    </r>
  </si>
  <si>
    <r>
      <rPr>
        <b/>
        <sz val="11"/>
        <color theme="1"/>
        <rFont val="Calibri"/>
        <family val="2"/>
      </rPr>
      <t>α</t>
    </r>
    <r>
      <rPr>
        <b/>
        <i/>
        <sz val="11"/>
        <color theme="1"/>
        <rFont val="Arial"/>
        <family val="2"/>
      </rPr>
      <t>SMA (Acta2)</t>
    </r>
    <r>
      <rPr>
        <b/>
        <sz val="11"/>
        <color theme="1"/>
        <rFont val="Arial"/>
        <family val="2"/>
      </rPr>
      <t xml:space="preserve"> (TPM)</t>
    </r>
  </si>
  <si>
    <r>
      <rPr>
        <b/>
        <i/>
        <sz val="11"/>
        <color theme="1"/>
        <rFont val="Arial"/>
        <family val="2"/>
      </rPr>
      <t>Ccl2 (Mcp1)</t>
    </r>
    <r>
      <rPr>
        <b/>
        <sz val="11"/>
        <color theme="1"/>
        <rFont val="Arial"/>
        <family val="2"/>
      </rPr>
      <t xml:space="preserve"> (TPM)</t>
    </r>
  </si>
  <si>
    <t>Figure 7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164" fontId="0" fillId="0" borderId="0" xfId="0" applyNumberFormat="1"/>
    <xf numFmtId="2" fontId="0" fillId="0" borderId="0" xfId="0" applyNumberFormat="1"/>
    <xf numFmtId="2" fontId="0" fillId="0" borderId="2" xfId="0" applyNumberFormat="1" applyBorder="1"/>
    <xf numFmtId="0" fontId="5" fillId="0" borderId="0" xfId="0" applyFont="1"/>
    <xf numFmtId="164" fontId="5" fillId="0" borderId="0" xfId="0" applyNumberFormat="1" applyFont="1"/>
    <xf numFmtId="2" fontId="5" fillId="0" borderId="0" xfId="0" applyNumberFormat="1" applyFont="1"/>
    <xf numFmtId="0" fontId="1" fillId="0" borderId="0" xfId="0" applyFont="1"/>
    <xf numFmtId="0" fontId="0" fillId="0" borderId="0" xfId="0" applyBorder="1"/>
    <xf numFmtId="0" fontId="3" fillId="0" borderId="0" xfId="0" applyFont="1" applyBorder="1" applyAlignment="1">
      <alignment horizontal="center"/>
    </xf>
    <xf numFmtId="164" fontId="5" fillId="0" borderId="0" xfId="0" applyNumberFormat="1" applyFont="1" applyBorder="1"/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tabSelected="1" workbookViewId="0"/>
  </sheetViews>
  <sheetFormatPr defaultRowHeight="14.5" x14ac:dyDescent="0.35"/>
  <cols>
    <col min="1" max="1" width="11.81640625" customWidth="1"/>
    <col min="2" max="2" width="12.1796875" customWidth="1"/>
    <col min="3" max="3" width="16.7265625" bestFit="1" customWidth="1"/>
    <col min="4" max="4" width="18.81640625" bestFit="1" customWidth="1"/>
    <col min="6" max="6" width="12.1796875" customWidth="1"/>
    <col min="7" max="7" width="16.7265625" bestFit="1" customWidth="1"/>
    <col min="8" max="8" width="18.81640625" bestFit="1" customWidth="1"/>
    <col min="10" max="10" width="12.1796875" customWidth="1"/>
    <col min="11" max="11" width="16.7265625" bestFit="1" customWidth="1"/>
    <col min="12" max="12" width="18.81640625" bestFit="1" customWidth="1"/>
    <col min="14" max="14" width="12.1796875" customWidth="1"/>
    <col min="15" max="15" width="16.7265625" bestFit="1" customWidth="1"/>
    <col min="16" max="16" width="18.81640625" bestFit="1" customWidth="1"/>
  </cols>
  <sheetData>
    <row r="1" spans="1:16" x14ac:dyDescent="0.35">
      <c r="A1" s="9" t="s">
        <v>19</v>
      </c>
    </row>
    <row r="3" spans="1:16" x14ac:dyDescent="0.35">
      <c r="B3" s="13" t="s">
        <v>3</v>
      </c>
      <c r="C3" s="13"/>
      <c r="D3" s="13"/>
      <c r="F3" s="13" t="s">
        <v>6</v>
      </c>
      <c r="G3" s="13"/>
      <c r="H3" s="13"/>
      <c r="J3" s="13" t="s">
        <v>7</v>
      </c>
      <c r="K3" s="13"/>
      <c r="L3" s="13"/>
      <c r="N3" s="13" t="s">
        <v>8</v>
      </c>
      <c r="O3" s="13"/>
      <c r="P3" s="13"/>
    </row>
    <row r="4" spans="1:16" x14ac:dyDescent="0.35">
      <c r="B4" s="2" t="s">
        <v>0</v>
      </c>
      <c r="C4" s="2" t="s">
        <v>1</v>
      </c>
      <c r="D4" s="2" t="s">
        <v>2</v>
      </c>
      <c r="F4" s="2" t="s">
        <v>0</v>
      </c>
      <c r="G4" s="2" t="s">
        <v>1</v>
      </c>
      <c r="H4" s="2" t="s">
        <v>2</v>
      </c>
      <c r="J4" s="2" t="s">
        <v>0</v>
      </c>
      <c r="K4" s="2" t="s">
        <v>1</v>
      </c>
      <c r="L4" s="2" t="s">
        <v>2</v>
      </c>
      <c r="N4" s="2" t="s">
        <v>0</v>
      </c>
      <c r="O4" s="2" t="s">
        <v>1</v>
      </c>
      <c r="P4" s="2" t="s">
        <v>2</v>
      </c>
    </row>
    <row r="5" spans="1:16" x14ac:dyDescent="0.35">
      <c r="B5" s="1">
        <v>1.5</v>
      </c>
      <c r="C5" s="1">
        <v>-1.3</v>
      </c>
      <c r="D5" s="1">
        <v>-3.1</v>
      </c>
      <c r="F5" s="7">
        <v>3.2352940000000001</v>
      </c>
      <c r="G5" s="7">
        <v>1.641791</v>
      </c>
      <c r="H5" s="7">
        <v>1.521739</v>
      </c>
      <c r="J5" s="7">
        <v>18.17353</v>
      </c>
      <c r="K5" s="7">
        <v>35.394030000000001</v>
      </c>
      <c r="L5" s="7">
        <v>7.8659420000000004</v>
      </c>
      <c r="N5" s="7">
        <v>2.3380000000000001</v>
      </c>
      <c r="O5" s="7">
        <v>3.0059999999999998</v>
      </c>
      <c r="P5" s="7">
        <v>1.5865</v>
      </c>
    </row>
    <row r="6" spans="1:16" x14ac:dyDescent="0.35">
      <c r="B6" s="1">
        <v>1.3</v>
      </c>
      <c r="C6" s="1">
        <v>-0.9</v>
      </c>
      <c r="D6" s="1">
        <v>-5.7</v>
      </c>
      <c r="F6" s="7">
        <v>1.865672</v>
      </c>
      <c r="G6" s="7">
        <v>2.0731709999999999</v>
      </c>
      <c r="H6" s="7">
        <v>1.1016950000000001</v>
      </c>
      <c r="J6" s="7">
        <v>27.293279999999999</v>
      </c>
      <c r="K6" s="7">
        <v>34.621949999999998</v>
      </c>
      <c r="L6" s="7">
        <v>10.614409999999999</v>
      </c>
      <c r="N6" s="7">
        <v>2.8891</v>
      </c>
      <c r="O6" s="7">
        <v>3.3567</v>
      </c>
      <c r="P6" s="7">
        <v>1.7535000000000001</v>
      </c>
    </row>
    <row r="7" spans="1:16" x14ac:dyDescent="0.35">
      <c r="B7" s="1">
        <v>-6.2</v>
      </c>
      <c r="C7" s="1">
        <v>-0.2</v>
      </c>
      <c r="D7" s="1">
        <v>2.2000000000000002</v>
      </c>
      <c r="F7" s="7">
        <v>1.521739</v>
      </c>
      <c r="G7" s="7">
        <v>1.9230769999999999</v>
      </c>
      <c r="H7" s="7">
        <v>1.4492750000000001</v>
      </c>
      <c r="J7" s="7">
        <v>24.565940000000001</v>
      </c>
      <c r="K7" s="7">
        <v>47.145380000000003</v>
      </c>
      <c r="L7" s="7">
        <v>12.10145</v>
      </c>
      <c r="N7" s="7">
        <v>1.3527</v>
      </c>
      <c r="O7" s="7">
        <v>2.7054</v>
      </c>
      <c r="P7" s="7">
        <v>1.0854999999999999</v>
      </c>
    </row>
    <row r="8" spans="1:16" x14ac:dyDescent="0.35">
      <c r="B8" s="1">
        <v>-3.7</v>
      </c>
      <c r="C8" s="1">
        <v>-3.9</v>
      </c>
      <c r="D8" s="1">
        <v>-6.7</v>
      </c>
      <c r="F8" s="7">
        <v>1.567164</v>
      </c>
      <c r="G8" s="7">
        <v>2.265625</v>
      </c>
      <c r="H8" s="7">
        <v>1.148649</v>
      </c>
      <c r="J8" s="7">
        <v>29.287310000000002</v>
      </c>
      <c r="K8" s="7">
        <v>39.271090000000001</v>
      </c>
      <c r="L8" s="7">
        <v>13.4277</v>
      </c>
      <c r="N8" s="7">
        <v>2.1375999999999999</v>
      </c>
      <c r="O8" s="7">
        <v>2.6886999999999999</v>
      </c>
      <c r="P8" s="7">
        <v>1.8203</v>
      </c>
    </row>
    <row r="9" spans="1:16" x14ac:dyDescent="0.35">
      <c r="B9" s="1">
        <v>-1.5</v>
      </c>
      <c r="C9" s="1">
        <v>-1.4</v>
      </c>
      <c r="D9" s="1">
        <v>3</v>
      </c>
      <c r="F9" s="7">
        <v>1.538462</v>
      </c>
      <c r="G9" s="7">
        <v>2.195122</v>
      </c>
      <c r="H9" s="7">
        <v>1.5909089999999999</v>
      </c>
      <c r="J9" s="7">
        <v>33.614100000000001</v>
      </c>
      <c r="K9" s="7">
        <v>41.139020000000002</v>
      </c>
      <c r="L9" s="7">
        <v>22.393180000000001</v>
      </c>
      <c r="N9" s="7">
        <v>1.8036000000000001</v>
      </c>
      <c r="O9" s="7">
        <v>3.8410000000000002</v>
      </c>
      <c r="P9" s="7">
        <v>2.8056000000000001</v>
      </c>
    </row>
    <row r="10" spans="1:16" x14ac:dyDescent="0.35">
      <c r="B10" s="1">
        <v>-3.7</v>
      </c>
      <c r="C10" s="1">
        <v>0</v>
      </c>
      <c r="D10" s="1">
        <v>-8.6999999999999993</v>
      </c>
      <c r="F10" s="7">
        <v>1.5882350000000001</v>
      </c>
      <c r="G10" s="7">
        <v>1.5476190000000001</v>
      </c>
      <c r="H10" s="7">
        <v>1.160714</v>
      </c>
      <c r="J10" s="7">
        <v>24.46059</v>
      </c>
      <c r="K10" s="7">
        <v>27.83333</v>
      </c>
      <c r="L10" s="7">
        <v>15.65625</v>
      </c>
      <c r="N10" s="7">
        <v>2.6720000000000002</v>
      </c>
      <c r="O10" s="7">
        <v>3.0728</v>
      </c>
      <c r="P10" s="7">
        <v>1.7034</v>
      </c>
    </row>
    <row r="11" spans="1:16" x14ac:dyDescent="0.35">
      <c r="B11" s="1">
        <v>-0.3</v>
      </c>
      <c r="C11" s="1">
        <v>1.7</v>
      </c>
      <c r="D11" s="1">
        <v>0.8</v>
      </c>
      <c r="F11" s="7">
        <v>1.688312</v>
      </c>
      <c r="G11" s="7">
        <v>1.875</v>
      </c>
      <c r="H11" s="7">
        <v>1.7241379999999999</v>
      </c>
      <c r="J11" s="7">
        <v>29.496099999999998</v>
      </c>
      <c r="K11" s="7">
        <v>34.443750000000001</v>
      </c>
      <c r="L11" s="7">
        <v>26.297699999999999</v>
      </c>
      <c r="N11" s="7">
        <v>4.3419999999999996</v>
      </c>
      <c r="O11" s="7">
        <v>2.9725999999999999</v>
      </c>
      <c r="P11" s="7">
        <v>2.7221000000000002</v>
      </c>
    </row>
    <row r="12" spans="1:16" x14ac:dyDescent="0.35">
      <c r="B12" s="1">
        <v>-0.3</v>
      </c>
      <c r="C12" s="1">
        <v>-3.7</v>
      </c>
      <c r="D12" s="1">
        <v>-1.6</v>
      </c>
      <c r="F12" s="7">
        <v>2.3125</v>
      </c>
      <c r="G12" s="7">
        <v>1.306306</v>
      </c>
      <c r="H12" s="7">
        <v>1.1842109999999999</v>
      </c>
      <c r="J12" s="7">
        <v>40.393129999999999</v>
      </c>
      <c r="K12" s="7">
        <v>20.987839999999998</v>
      </c>
      <c r="L12" s="7">
        <v>20.875</v>
      </c>
      <c r="N12" s="7">
        <v>1.9372</v>
      </c>
      <c r="O12" s="7">
        <v>3.7574999999999998</v>
      </c>
      <c r="P12" s="7">
        <v>1.5029999999999999</v>
      </c>
    </row>
    <row r="13" spans="1:16" x14ac:dyDescent="0.35">
      <c r="B13" s="1">
        <v>0.6</v>
      </c>
      <c r="C13" s="1">
        <v>-1.5</v>
      </c>
      <c r="D13" s="1">
        <v>-1.4</v>
      </c>
      <c r="F13" s="7">
        <v>1.75</v>
      </c>
      <c r="G13" s="7">
        <v>1.521739</v>
      </c>
      <c r="H13" s="7">
        <v>1.428571</v>
      </c>
      <c r="J13" s="7">
        <v>34.652500000000003</v>
      </c>
      <c r="K13" s="7">
        <v>31.826809999999998</v>
      </c>
      <c r="L13" s="7">
        <v>10.735709999999999</v>
      </c>
      <c r="N13" s="7">
        <v>2.8056000000000001</v>
      </c>
      <c r="O13" s="7">
        <v>3.3734000000000002</v>
      </c>
      <c r="P13" s="7">
        <v>2.2378</v>
      </c>
    </row>
    <row r="14" spans="1:16" x14ac:dyDescent="0.35">
      <c r="B14" s="1">
        <v>-0.3</v>
      </c>
      <c r="D14" s="1">
        <v>-5.0999999999999996</v>
      </c>
      <c r="F14" s="7">
        <v>2.1551719999999999</v>
      </c>
      <c r="G14" s="3"/>
      <c r="H14" s="7">
        <v>1.2209300000000001</v>
      </c>
      <c r="J14" s="7">
        <v>36.423279999999998</v>
      </c>
      <c r="K14" s="3"/>
      <c r="L14" s="7">
        <v>10.19477</v>
      </c>
      <c r="N14" s="7">
        <v>2.6553</v>
      </c>
      <c r="O14" s="3"/>
      <c r="P14" s="7">
        <v>2.5718000000000001</v>
      </c>
    </row>
    <row r="15" spans="1:16" x14ac:dyDescent="0.35">
      <c r="A15" t="s">
        <v>4</v>
      </c>
      <c r="B15" s="5">
        <f>AVERAGE(B5:B14)</f>
        <v>-1.2600000000000002</v>
      </c>
      <c r="C15" s="5">
        <f>AVERAGE(C5:C13)</f>
        <v>-1.2444444444444445</v>
      </c>
      <c r="D15" s="5">
        <f>AVERAGE(D5:D14)</f>
        <v>-2.63</v>
      </c>
      <c r="F15" s="5">
        <f>AVERAGE(F5:F14)</f>
        <v>1.9222550000000003</v>
      </c>
      <c r="G15" s="5">
        <f>AVERAGE(G5:G13)</f>
        <v>1.8166055555555556</v>
      </c>
      <c r="H15" s="5">
        <f>AVERAGE(H5:H14)</f>
        <v>1.3530830999999999</v>
      </c>
      <c r="J15" s="5">
        <f>AVERAGE(J5:J14)</f>
        <v>29.835975999999995</v>
      </c>
      <c r="K15" s="5">
        <f>AVERAGE(K5:K13)</f>
        <v>34.740355555555567</v>
      </c>
      <c r="L15" s="5">
        <f>AVERAGE(L5:L14)</f>
        <v>15.016211200000001</v>
      </c>
      <c r="N15" s="5">
        <f>AVERAGE(N5:N14)</f>
        <v>2.4933100000000001</v>
      </c>
      <c r="O15" s="5">
        <f>AVERAGE(O5:O13)</f>
        <v>3.1971222222222226</v>
      </c>
      <c r="P15" s="5">
        <f>AVERAGE(P5:P14)</f>
        <v>1.97895</v>
      </c>
    </row>
    <row r="16" spans="1:16" x14ac:dyDescent="0.35">
      <c r="A16" t="s">
        <v>5</v>
      </c>
      <c r="B16" s="4">
        <f>STDEV(B5:B14)</f>
        <v>2.5113962473315738</v>
      </c>
      <c r="C16" s="4">
        <f>STDEV(C5:C13)</f>
        <v>1.7536469934903598</v>
      </c>
      <c r="D16" s="4">
        <f>STDEV(D5:D14)</f>
        <v>3.9231648222095155</v>
      </c>
      <c r="F16" s="4">
        <f>STDEV(F5:F14)</f>
        <v>0.53370661565903665</v>
      </c>
      <c r="G16" s="4">
        <f>STDEV(G5:G13)</f>
        <v>0.33085700933337875</v>
      </c>
      <c r="H16" s="4">
        <f>STDEV(H5:H14)</f>
        <v>0.21746427331068505</v>
      </c>
      <c r="J16" s="4">
        <f>STDEV(J5:J14)</f>
        <v>6.5986678183019549</v>
      </c>
      <c r="K16" s="4">
        <f>STDEV(K5:K13)</f>
        <v>7.5928569358938969</v>
      </c>
      <c r="L16" s="4">
        <f>STDEV(L5:L14)</f>
        <v>6.1419966350058548</v>
      </c>
      <c r="N16" s="4">
        <f>STDEV(N5:N14)</f>
        <v>0.81422086472624633</v>
      </c>
      <c r="O16" s="4">
        <f>STDEV(O5:O13)</f>
        <v>0.41650609472664335</v>
      </c>
      <c r="P16" s="4">
        <f>STDEV(P5:P14)</f>
        <v>0.57588774224380457</v>
      </c>
    </row>
    <row r="19" spans="1:16" x14ac:dyDescent="0.35">
      <c r="B19" s="13" t="s">
        <v>9</v>
      </c>
      <c r="C19" s="13"/>
      <c r="D19" s="13"/>
      <c r="F19" s="13" t="s">
        <v>10</v>
      </c>
      <c r="G19" s="13"/>
      <c r="H19" s="13"/>
      <c r="J19" s="13" t="s">
        <v>12</v>
      </c>
      <c r="K19" s="13"/>
      <c r="L19" s="13"/>
      <c r="N19" s="13" t="s">
        <v>11</v>
      </c>
      <c r="O19" s="13"/>
      <c r="P19" s="13"/>
    </row>
    <row r="20" spans="1:16" x14ac:dyDescent="0.35">
      <c r="B20" s="2" t="s">
        <v>0</v>
      </c>
      <c r="C20" s="2" t="s">
        <v>1</v>
      </c>
      <c r="D20" s="2" t="s">
        <v>2</v>
      </c>
      <c r="F20" s="2" t="s">
        <v>0</v>
      </c>
      <c r="G20" s="2" t="s">
        <v>1</v>
      </c>
      <c r="H20" s="2" t="s">
        <v>2</v>
      </c>
      <c r="J20" s="2" t="s">
        <v>0</v>
      </c>
      <c r="K20" s="2" t="s">
        <v>1</v>
      </c>
      <c r="L20" s="2" t="s">
        <v>2</v>
      </c>
      <c r="N20" s="2" t="s">
        <v>0</v>
      </c>
      <c r="O20" s="2" t="s">
        <v>1</v>
      </c>
      <c r="P20" s="2" t="s">
        <v>2</v>
      </c>
    </row>
    <row r="21" spans="1:16" x14ac:dyDescent="0.35">
      <c r="B21" s="7">
        <v>5.5167000000000002</v>
      </c>
      <c r="C21" s="7">
        <v>6.3714000000000004</v>
      </c>
      <c r="D21" s="7">
        <v>1.2690999999999999</v>
      </c>
      <c r="F21" s="7">
        <v>1.0955699999999999</v>
      </c>
      <c r="G21" s="7">
        <v>1.22248</v>
      </c>
      <c r="H21" s="7">
        <v>0.50763999999999998</v>
      </c>
      <c r="J21" s="7">
        <v>0.64410000000000001</v>
      </c>
      <c r="K21" s="7">
        <v>0.64410000000000001</v>
      </c>
      <c r="L21" s="7">
        <v>0.61019999999999996</v>
      </c>
      <c r="N21" s="7">
        <v>3.8461500000000002</v>
      </c>
      <c r="O21" s="7">
        <v>4.43926</v>
      </c>
      <c r="P21" s="7">
        <v>0.81067</v>
      </c>
    </row>
    <row r="22" spans="1:16" x14ac:dyDescent="0.35">
      <c r="B22" s="7">
        <v>7.4333</v>
      </c>
      <c r="C22" s="7">
        <v>7.0965999999999996</v>
      </c>
      <c r="D22" s="7">
        <v>3.8849999999999998</v>
      </c>
      <c r="F22" s="7">
        <v>1.5565899999999999</v>
      </c>
      <c r="G22" s="7">
        <v>1.52033</v>
      </c>
      <c r="H22" s="7">
        <v>0.54908000000000001</v>
      </c>
      <c r="J22" s="7">
        <v>0.51980000000000004</v>
      </c>
      <c r="K22" s="7">
        <v>0.55369999999999997</v>
      </c>
      <c r="L22" s="7">
        <v>0.45200000000000001</v>
      </c>
      <c r="N22" s="7">
        <v>5.11266</v>
      </c>
      <c r="O22" s="7">
        <v>4.8355300000000003</v>
      </c>
      <c r="P22" s="7">
        <v>3.0018099999999999</v>
      </c>
    </row>
    <row r="23" spans="1:16" x14ac:dyDescent="0.35">
      <c r="B23" s="7">
        <v>3.5482999999999998</v>
      </c>
      <c r="C23" s="7">
        <v>7.6923000000000004</v>
      </c>
      <c r="D23" s="7">
        <v>2.3828</v>
      </c>
      <c r="F23" s="7">
        <v>1.04895</v>
      </c>
      <c r="G23" s="7">
        <v>1.6627799999999999</v>
      </c>
      <c r="H23" s="7">
        <v>0.40404000000000001</v>
      </c>
      <c r="J23" s="7">
        <v>0.90400000000000003</v>
      </c>
      <c r="K23" s="7">
        <v>0.63280000000000003</v>
      </c>
      <c r="L23" s="7">
        <v>0.59889999999999999</v>
      </c>
      <c r="N23" s="7">
        <v>2.2170399999999999</v>
      </c>
      <c r="O23" s="7">
        <v>5.1281999999999996</v>
      </c>
      <c r="P23" s="7">
        <v>1.80782</v>
      </c>
    </row>
    <row r="24" spans="1:16" x14ac:dyDescent="0.35">
      <c r="B24" s="7">
        <v>5.4649000000000001</v>
      </c>
      <c r="C24" s="7">
        <v>6.0865</v>
      </c>
      <c r="D24" s="7">
        <v>5.4908000000000001</v>
      </c>
      <c r="F24" s="7">
        <v>1.09039</v>
      </c>
      <c r="G24" s="7">
        <v>1.45299</v>
      </c>
      <c r="H24" s="7">
        <v>0.83916000000000002</v>
      </c>
      <c r="J24" s="7">
        <v>0.66669999999999996</v>
      </c>
      <c r="K24" s="7">
        <v>0.66669999999999996</v>
      </c>
      <c r="L24" s="7">
        <v>0.57630000000000003</v>
      </c>
      <c r="N24" s="7">
        <v>3.81507</v>
      </c>
      <c r="O24" s="7">
        <v>4.02745</v>
      </c>
      <c r="P24" s="7">
        <v>4.0378100000000003</v>
      </c>
    </row>
    <row r="25" spans="1:16" x14ac:dyDescent="0.35">
      <c r="B25" s="7">
        <v>6.2937000000000003</v>
      </c>
      <c r="C25" s="7">
        <v>7.5628000000000002</v>
      </c>
      <c r="D25" s="7">
        <v>2.5640999999999998</v>
      </c>
      <c r="F25" s="7">
        <v>1.1706799999999999</v>
      </c>
      <c r="G25" s="7">
        <v>1.62134</v>
      </c>
      <c r="H25" s="7">
        <v>0.53871999999999998</v>
      </c>
      <c r="J25" s="7">
        <v>0.51980000000000004</v>
      </c>
      <c r="K25" s="7">
        <v>0.66669999999999996</v>
      </c>
      <c r="L25" s="7">
        <v>0.46329999999999999</v>
      </c>
      <c r="N25" s="7">
        <v>4.5040100000000001</v>
      </c>
      <c r="O25" s="7">
        <v>4.56358</v>
      </c>
      <c r="P25" s="7">
        <v>1.8673900000000001</v>
      </c>
    </row>
    <row r="26" spans="1:16" x14ac:dyDescent="0.35">
      <c r="B26" s="7">
        <v>5.0246000000000004</v>
      </c>
      <c r="C26" s="7">
        <v>8.6506000000000007</v>
      </c>
      <c r="D26" s="7">
        <v>2.9784999999999999</v>
      </c>
      <c r="F26" s="7">
        <v>0.82103000000000004</v>
      </c>
      <c r="G26" s="7">
        <v>1.9917100000000001</v>
      </c>
      <c r="H26" s="7">
        <v>0.51800000000000002</v>
      </c>
      <c r="J26" s="7">
        <v>0.46329999999999999</v>
      </c>
      <c r="K26" s="7">
        <v>0.61019999999999996</v>
      </c>
      <c r="L26" s="7">
        <v>0.54239999999999999</v>
      </c>
      <c r="N26" s="7">
        <v>3.61564</v>
      </c>
      <c r="O26" s="7">
        <v>5.7057700000000002</v>
      </c>
      <c r="P26" s="7">
        <v>2.1859600000000001</v>
      </c>
    </row>
    <row r="27" spans="1:16" x14ac:dyDescent="0.35">
      <c r="B27" s="7">
        <v>5.6203000000000003</v>
      </c>
      <c r="C27" s="7">
        <v>8.7024000000000008</v>
      </c>
      <c r="D27" s="7">
        <v>6.0865</v>
      </c>
      <c r="F27" s="7">
        <v>1.06708</v>
      </c>
      <c r="G27" s="7">
        <v>1.8803399999999999</v>
      </c>
      <c r="H27" s="7">
        <v>1.1266499999999999</v>
      </c>
      <c r="J27" s="7">
        <v>0.41810000000000003</v>
      </c>
      <c r="K27" s="7">
        <v>0.55369999999999997</v>
      </c>
      <c r="L27" s="7">
        <v>0.57630000000000003</v>
      </c>
      <c r="N27" s="7">
        <v>4.1232800000000003</v>
      </c>
      <c r="O27" s="7">
        <v>5.7264900000000001</v>
      </c>
      <c r="P27" s="7">
        <v>4.3771000000000004</v>
      </c>
    </row>
    <row r="28" spans="1:16" x14ac:dyDescent="0.35">
      <c r="B28" s="7">
        <v>5.4131</v>
      </c>
      <c r="C28" s="7">
        <v>9.7902000000000005</v>
      </c>
      <c r="D28" s="7">
        <v>5.3094999999999999</v>
      </c>
      <c r="F28" s="7">
        <v>1.22248</v>
      </c>
      <c r="G28" s="7">
        <v>3.0069900000000001</v>
      </c>
      <c r="H28" s="7">
        <v>0.80549000000000004</v>
      </c>
      <c r="J28" s="7">
        <v>0.58760000000000001</v>
      </c>
      <c r="K28" s="7">
        <v>0.4859</v>
      </c>
      <c r="L28" s="7">
        <v>0.41810000000000003</v>
      </c>
      <c r="N28" s="7">
        <v>3.5975100000000002</v>
      </c>
      <c r="O28" s="7">
        <v>6.1486599999999996</v>
      </c>
      <c r="P28" s="7">
        <v>3.8875899999999999</v>
      </c>
    </row>
    <row r="29" spans="1:16" x14ac:dyDescent="0.35">
      <c r="B29" s="7">
        <v>7.8217999999999996</v>
      </c>
      <c r="C29" s="7">
        <v>7.8735999999999997</v>
      </c>
      <c r="D29" s="7">
        <v>1.0619000000000001</v>
      </c>
      <c r="F29" s="7">
        <v>1.6601900000000001</v>
      </c>
      <c r="G29" s="7">
        <v>1.6912700000000001</v>
      </c>
      <c r="H29" s="7">
        <v>0.30820999999999998</v>
      </c>
      <c r="J29" s="7">
        <v>0.4294</v>
      </c>
      <c r="K29" s="7">
        <v>0.56499999999999995</v>
      </c>
      <c r="L29" s="7">
        <v>0.41810000000000003</v>
      </c>
      <c r="N29" s="7">
        <v>5.2835999999999999</v>
      </c>
      <c r="O29" s="7">
        <v>5.3069100000000002</v>
      </c>
      <c r="P29" s="7">
        <v>0.80289999999999995</v>
      </c>
    </row>
    <row r="30" spans="1:16" x14ac:dyDescent="0.35">
      <c r="B30" s="7">
        <v>3.1857000000000002</v>
      </c>
      <c r="C30" s="3"/>
      <c r="D30" s="7">
        <v>4.0663</v>
      </c>
      <c r="F30" s="7">
        <v>0.75368999999999997</v>
      </c>
      <c r="G30" s="3"/>
      <c r="H30" s="7">
        <v>0.61641999999999997</v>
      </c>
      <c r="J30" s="7">
        <v>0.71189999999999998</v>
      </c>
      <c r="K30" s="3"/>
      <c r="L30" s="7">
        <v>0.64410000000000001</v>
      </c>
      <c r="N30" s="7">
        <v>2.1859600000000001</v>
      </c>
      <c r="O30" s="3"/>
      <c r="P30" s="7">
        <v>3.1028199999999999</v>
      </c>
    </row>
    <row r="31" spans="1:16" x14ac:dyDescent="0.35">
      <c r="A31" t="s">
        <v>4</v>
      </c>
      <c r="B31" s="5">
        <f>AVERAGE(B21:B30)</f>
        <v>5.5322399999999998</v>
      </c>
      <c r="C31" s="5">
        <f>AVERAGE(C21:C29)</f>
        <v>7.7584888888888877</v>
      </c>
      <c r="D31" s="5">
        <f>AVERAGE(D21:D30)</f>
        <v>3.5094500000000002</v>
      </c>
      <c r="F31" s="5">
        <f>AVERAGE(F21:F30)</f>
        <v>1.148665</v>
      </c>
      <c r="G31" s="5">
        <f>AVERAGE(G21:G29)</f>
        <v>1.7833588888888887</v>
      </c>
      <c r="H31" s="5">
        <f>AVERAGE(H21:H30)</f>
        <v>0.62134099999999992</v>
      </c>
      <c r="J31" s="5">
        <f>AVERAGE(J21:J30)</f>
        <v>0.58647000000000005</v>
      </c>
      <c r="K31" s="5">
        <f>AVERAGE(K21:K29)</f>
        <v>0.59764444444444442</v>
      </c>
      <c r="L31" s="5">
        <f>AVERAGE(L21:L30)</f>
        <v>0.52996999999999994</v>
      </c>
      <c r="N31" s="5">
        <f>AVERAGE(N21:N30)</f>
        <v>3.8300919999999996</v>
      </c>
      <c r="O31" s="5">
        <f>AVERAGE(O21:O29)</f>
        <v>5.0979833333333335</v>
      </c>
      <c r="P31" s="5">
        <f>AVERAGE(P21:P30)</f>
        <v>2.5881870000000005</v>
      </c>
    </row>
    <row r="32" spans="1:16" x14ac:dyDescent="0.35">
      <c r="A32" t="s">
        <v>5</v>
      </c>
      <c r="B32" s="4">
        <f>STDEV(B21:B30)</f>
        <v>1.4591712558085077</v>
      </c>
      <c r="C32" s="4">
        <f>STDEV(C21:C29)</f>
        <v>1.1741095279449552</v>
      </c>
      <c r="D32" s="4">
        <f>STDEV(D21:D30)</f>
        <v>1.7547661485540202</v>
      </c>
      <c r="F32" s="4">
        <f>STDEV(F21:F30)</f>
        <v>0.28287377193723662</v>
      </c>
      <c r="G32" s="4">
        <f>STDEV(G21:G29)</f>
        <v>0.51140386399704885</v>
      </c>
      <c r="H32" s="4">
        <f>STDEV(H21:H30)</f>
        <v>0.23982476980078629</v>
      </c>
      <c r="J32" s="4">
        <f>STDEV(J21:J30)</f>
        <v>0.15033200332005936</v>
      </c>
      <c r="K32" s="4">
        <f>STDEV(K21:K29)</f>
        <v>6.1749212770510507E-2</v>
      </c>
      <c r="L32" s="4">
        <f>STDEV(L21:L30)</f>
        <v>8.4469127167531077E-2</v>
      </c>
      <c r="N32" s="4">
        <f>STDEV(N21:N30)</f>
        <v>1.0383461855684006</v>
      </c>
      <c r="O32" s="4">
        <f>STDEV(O21:O29)</f>
        <v>0.69348187085171853</v>
      </c>
      <c r="P32" s="4">
        <f>STDEV(P21:P30)</f>
        <v>1.293707837445448</v>
      </c>
    </row>
    <row r="35" spans="2:16" x14ac:dyDescent="0.35">
      <c r="B35" s="10"/>
      <c r="C35" s="13" t="s">
        <v>13</v>
      </c>
      <c r="D35" s="13"/>
      <c r="F35" s="10"/>
      <c r="G35" s="13" t="s">
        <v>14</v>
      </c>
      <c r="H35" s="13"/>
      <c r="K35" s="13" t="s">
        <v>15</v>
      </c>
      <c r="L35" s="13"/>
      <c r="O35" s="13" t="s">
        <v>16</v>
      </c>
      <c r="P35" s="13"/>
    </row>
    <row r="36" spans="2:16" x14ac:dyDescent="0.35">
      <c r="B36" s="11"/>
      <c r="C36" s="2" t="s">
        <v>1</v>
      </c>
      <c r="D36" s="2" t="s">
        <v>2</v>
      </c>
      <c r="F36" s="11"/>
      <c r="G36" s="2" t="s">
        <v>1</v>
      </c>
      <c r="H36" s="2" t="s">
        <v>2</v>
      </c>
      <c r="K36" s="2" t="s">
        <v>1</v>
      </c>
      <c r="L36" s="2" t="s">
        <v>2</v>
      </c>
      <c r="O36" s="2" t="s">
        <v>1</v>
      </c>
      <c r="P36" s="2" t="s">
        <v>2</v>
      </c>
    </row>
    <row r="37" spans="2:16" x14ac:dyDescent="0.35">
      <c r="B37" s="12"/>
      <c r="C37" s="7">
        <v>36.954709999999999</v>
      </c>
      <c r="D37" s="7">
        <v>10.165369999999999</v>
      </c>
      <c r="F37" s="12"/>
      <c r="G37" s="7">
        <v>137.53909999999999</v>
      </c>
      <c r="H37" s="7">
        <v>53.969099999999997</v>
      </c>
      <c r="K37" s="7">
        <v>799.11959999999999</v>
      </c>
      <c r="L37" s="7">
        <v>190.8116</v>
      </c>
      <c r="O37" s="8">
        <v>15624.18</v>
      </c>
      <c r="P37" s="8">
        <v>7385.1139999999996</v>
      </c>
    </row>
    <row r="38" spans="2:16" x14ac:dyDescent="0.35">
      <c r="B38" s="12"/>
      <c r="C38" s="7">
        <v>29.061910000000001</v>
      </c>
      <c r="D38" s="7">
        <v>19.286069999999999</v>
      </c>
      <c r="F38" s="12"/>
      <c r="G38" s="7">
        <v>108.8746</v>
      </c>
      <c r="H38" s="7">
        <v>108.2011</v>
      </c>
      <c r="K38" s="7">
        <v>784.10389999999995</v>
      </c>
      <c r="L38" s="7">
        <v>453.17590000000001</v>
      </c>
      <c r="O38" s="8">
        <v>11275.03</v>
      </c>
      <c r="P38" s="8">
        <v>7124.2309999999998</v>
      </c>
    </row>
    <row r="39" spans="2:16" x14ac:dyDescent="0.35">
      <c r="B39" s="12"/>
      <c r="C39" s="7">
        <v>17.771239999999999</v>
      </c>
      <c r="D39" s="7">
        <v>29.9282</v>
      </c>
      <c r="F39" s="12"/>
      <c r="G39" s="7">
        <v>125.02679999999999</v>
      </c>
      <c r="H39" s="7">
        <v>117.23779999999999</v>
      </c>
      <c r="K39" s="7">
        <v>831.89120000000003</v>
      </c>
      <c r="L39" s="7">
        <v>785.67949999999996</v>
      </c>
      <c r="O39" s="8">
        <v>15839.95</v>
      </c>
      <c r="P39" s="8">
        <v>10936.24</v>
      </c>
    </row>
    <row r="40" spans="2:16" x14ac:dyDescent="0.35">
      <c r="B40" s="12"/>
      <c r="C40" s="7">
        <v>10.251340000000001</v>
      </c>
      <c r="D40" s="7">
        <v>29.70251</v>
      </c>
      <c r="F40" s="12"/>
      <c r="G40" s="7">
        <v>80.67362</v>
      </c>
      <c r="H40" s="7">
        <v>107.85760000000001</v>
      </c>
      <c r="K40" s="7">
        <v>619.37139999999999</v>
      </c>
      <c r="L40" s="7">
        <v>890.91330000000005</v>
      </c>
      <c r="O40" s="8">
        <v>11246.34</v>
      </c>
      <c r="P40" s="8">
        <v>12141.47</v>
      </c>
    </row>
    <row r="41" spans="2:16" x14ac:dyDescent="0.35">
      <c r="B41" s="12"/>
      <c r="C41" s="7">
        <v>23.417809999999999</v>
      </c>
      <c r="D41" s="7">
        <v>38.880139999999997</v>
      </c>
      <c r="F41" s="12"/>
      <c r="G41" s="7">
        <v>177.5342</v>
      </c>
      <c r="H41" s="7">
        <v>135.7927</v>
      </c>
      <c r="K41" s="7">
        <v>1480.85</v>
      </c>
      <c r="L41" s="7">
        <v>779.24839999999995</v>
      </c>
      <c r="O41" s="8">
        <v>18196.560000000001</v>
      </c>
      <c r="P41" s="8">
        <v>10429.65</v>
      </c>
    </row>
    <row r="42" spans="2:16" x14ac:dyDescent="0.35">
      <c r="B42" s="12"/>
      <c r="C42" s="7">
        <v>36.237470000000002</v>
      </c>
      <c r="D42" s="7">
        <v>24.069040000000001</v>
      </c>
      <c r="F42" s="12"/>
      <c r="G42" s="7">
        <v>190.33449999999999</v>
      </c>
      <c r="H42" s="7">
        <v>101.73990000000001</v>
      </c>
      <c r="K42" s="7">
        <v>952.4452</v>
      </c>
      <c r="L42" s="7">
        <v>404.65750000000003</v>
      </c>
      <c r="O42" s="8">
        <v>12767.26</v>
      </c>
      <c r="P42" s="8">
        <v>13923.87</v>
      </c>
    </row>
    <row r="43" spans="2:16" x14ac:dyDescent="0.35">
      <c r="B43" s="12"/>
      <c r="C43" s="7">
        <v>40.733849999999997</v>
      </c>
      <c r="D43" s="7">
        <v>19.595960000000002</v>
      </c>
      <c r="F43" s="12"/>
      <c r="G43" s="7">
        <v>142.3175</v>
      </c>
      <c r="H43" s="7">
        <v>87.680059999999997</v>
      </c>
      <c r="K43" s="7">
        <v>910.70619999999997</v>
      </c>
      <c r="L43" s="7">
        <v>397.13909999999998</v>
      </c>
      <c r="O43" s="8">
        <v>14355.56</v>
      </c>
      <c r="P43" s="8">
        <v>10724.04</v>
      </c>
    </row>
    <row r="44" spans="2:16" x14ac:dyDescent="0.35">
      <c r="B44" s="12"/>
      <c r="C44" s="7">
        <v>45.451929999999997</v>
      </c>
      <c r="D44" s="7">
        <v>35.773449999999997</v>
      </c>
      <c r="F44" s="12"/>
      <c r="G44" s="7">
        <v>129.85239999999999</v>
      </c>
      <c r="H44" s="7">
        <v>57.662019999999998</v>
      </c>
      <c r="K44" s="7">
        <v>719.49980000000005</v>
      </c>
      <c r="L44" s="7">
        <v>310.3603</v>
      </c>
      <c r="O44" s="8">
        <v>9416.9349999999995</v>
      </c>
      <c r="P44" s="8">
        <v>11116.86</v>
      </c>
    </row>
    <row r="45" spans="2:16" x14ac:dyDescent="0.35">
      <c r="B45" s="12"/>
      <c r="C45" s="7">
        <v>43.178019999999997</v>
      </c>
      <c r="D45" s="7">
        <v>14.89167</v>
      </c>
      <c r="F45" s="12"/>
      <c r="G45" s="7">
        <v>105.53319999999999</v>
      </c>
      <c r="H45" s="7">
        <v>105.50109999999999</v>
      </c>
      <c r="K45" s="7">
        <v>946.78390000000002</v>
      </c>
      <c r="L45" s="7">
        <v>706.93280000000004</v>
      </c>
      <c r="O45" s="8">
        <v>14247.81</v>
      </c>
      <c r="P45" s="8">
        <v>13068.42</v>
      </c>
    </row>
    <row r="46" spans="2:16" x14ac:dyDescent="0.35">
      <c r="B46" s="12"/>
      <c r="C46" s="7"/>
      <c r="D46" s="7">
        <v>11.891349999999999</v>
      </c>
      <c r="F46" s="12"/>
      <c r="G46" s="7"/>
      <c r="H46" s="7">
        <v>103.25069999999999</v>
      </c>
      <c r="K46" s="7"/>
      <c r="L46" s="7">
        <v>997.5367</v>
      </c>
      <c r="O46" s="8"/>
      <c r="P46" s="8">
        <v>14476.87</v>
      </c>
    </row>
    <row r="47" spans="2:16" x14ac:dyDescent="0.35">
      <c r="B47" t="s">
        <v>4</v>
      </c>
      <c r="C47" s="5">
        <f>AVERAGE(C37:C46)</f>
        <v>31.450919999999996</v>
      </c>
      <c r="D47" s="5">
        <f>AVERAGE(D37:D46)</f>
        <v>23.418375999999999</v>
      </c>
      <c r="G47" s="5">
        <f>AVERAGE(G37:G46)</f>
        <v>133.07621333333336</v>
      </c>
      <c r="H47" s="5">
        <f>AVERAGE(H37:H46)</f>
        <v>97.889208000000011</v>
      </c>
      <c r="K47" s="5">
        <f>AVERAGE(K37:K46)</f>
        <v>893.8634666666668</v>
      </c>
      <c r="L47" s="5">
        <f>AVERAGE(L37:L46)</f>
        <v>591.64551000000006</v>
      </c>
      <c r="O47" s="5">
        <f>AVERAGE(O37:O46)</f>
        <v>13663.291666666664</v>
      </c>
      <c r="P47" s="5">
        <f>AVERAGE(P37:P46)</f>
        <v>11132.6765</v>
      </c>
    </row>
    <row r="48" spans="2:16" x14ac:dyDescent="0.35">
      <c r="B48" t="s">
        <v>5</v>
      </c>
      <c r="C48" s="4">
        <f>STDEV(C37:C46)</f>
        <v>12.143531056763322</v>
      </c>
      <c r="D48" s="4">
        <f>STDEV(D37:D46)</f>
        <v>9.9270200319064159</v>
      </c>
      <c r="G48" s="4">
        <f>STDEV(G37:G46)</f>
        <v>34.507057600592219</v>
      </c>
      <c r="H48" s="4">
        <f>STDEV(H37:H46)</f>
        <v>25.319492365964802</v>
      </c>
      <c r="K48" s="4">
        <f>STDEV(K37:K46)</f>
        <v>245.37776163075014</v>
      </c>
      <c r="L48" s="4">
        <f>STDEV(L37:L46)</f>
        <v>273.29356340295175</v>
      </c>
      <c r="O48" s="4">
        <f>STDEV(O37:O46)</f>
        <v>2746.2294673993574</v>
      </c>
      <c r="P48" s="4">
        <f>STDEV(P37:P46)</f>
        <v>2461.9569016499136</v>
      </c>
    </row>
    <row r="49" spans="2:20" x14ac:dyDescent="0.35">
      <c r="B49" s="10"/>
    </row>
    <row r="51" spans="2:20" x14ac:dyDescent="0.35">
      <c r="B51" s="10"/>
      <c r="C51" s="13" t="s">
        <v>17</v>
      </c>
      <c r="D51" s="13"/>
      <c r="G51" s="13" t="s">
        <v>18</v>
      </c>
      <c r="H51" s="13"/>
    </row>
    <row r="52" spans="2:20" x14ac:dyDescent="0.35">
      <c r="B52" s="11"/>
      <c r="C52" s="2" t="s">
        <v>1</v>
      </c>
      <c r="D52" s="2" t="s">
        <v>2</v>
      </c>
      <c r="G52" s="2" t="s">
        <v>1</v>
      </c>
      <c r="H52" s="2" t="s">
        <v>2</v>
      </c>
    </row>
    <row r="53" spans="2:20" x14ac:dyDescent="0.35">
      <c r="B53" s="12"/>
      <c r="C53" s="7">
        <v>11.932733300000001</v>
      </c>
      <c r="D53" s="7">
        <v>10.5731275</v>
      </c>
      <c r="G53" s="7">
        <v>0.95461865999999995</v>
      </c>
      <c r="H53" s="7">
        <v>1.4684899300000001</v>
      </c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</row>
    <row r="54" spans="2:20" x14ac:dyDescent="0.35">
      <c r="B54" s="12"/>
      <c r="C54" s="7">
        <v>12.849176699999999</v>
      </c>
      <c r="D54" s="7">
        <v>3.48284576</v>
      </c>
      <c r="G54" s="7">
        <v>1.6061470900000001</v>
      </c>
      <c r="H54" s="7">
        <v>0.38698285999999998</v>
      </c>
    </row>
    <row r="55" spans="2:20" x14ac:dyDescent="0.35">
      <c r="B55" s="12"/>
      <c r="C55" s="7">
        <v>14.5547679</v>
      </c>
      <c r="D55" s="7">
        <v>20.152977</v>
      </c>
      <c r="G55" s="7">
        <v>4.3938922099999997</v>
      </c>
      <c r="H55" s="7">
        <v>0.47983279000000001</v>
      </c>
    </row>
    <row r="56" spans="2:20" x14ac:dyDescent="0.35">
      <c r="B56" s="12"/>
      <c r="C56" s="7">
        <v>23.507391699999999</v>
      </c>
      <c r="D56" s="7">
        <v>15.306985299999999</v>
      </c>
      <c r="G56" s="7">
        <v>2.6115020000000002</v>
      </c>
      <c r="H56" s="7">
        <v>0</v>
      </c>
    </row>
    <row r="57" spans="2:20" x14ac:dyDescent="0.35">
      <c r="B57" s="12"/>
      <c r="C57" s="7">
        <v>19.104730199999999</v>
      </c>
      <c r="D57" s="7">
        <v>5.5792852599999998</v>
      </c>
      <c r="G57" s="7">
        <v>0.93193806000000001</v>
      </c>
      <c r="H57" s="7">
        <v>0</v>
      </c>
    </row>
    <row r="58" spans="2:20" x14ac:dyDescent="0.35">
      <c r="B58" s="12"/>
      <c r="C58" s="7">
        <v>20.6987405</v>
      </c>
      <c r="D58" s="7">
        <v>2.9019976199999999</v>
      </c>
      <c r="G58" s="7">
        <v>1.11283551</v>
      </c>
      <c r="H58" s="7">
        <v>0</v>
      </c>
    </row>
    <row r="59" spans="2:20" x14ac:dyDescent="0.35">
      <c r="B59" s="12"/>
      <c r="C59" s="7">
        <v>12.3350534</v>
      </c>
      <c r="D59" s="7">
        <v>15.6317094</v>
      </c>
      <c r="G59" s="7">
        <v>1.9187860800000001</v>
      </c>
      <c r="H59" s="7">
        <v>1.8609177800000001</v>
      </c>
    </row>
    <row r="60" spans="2:20" x14ac:dyDescent="0.35">
      <c r="B60" s="12"/>
      <c r="C60" s="7">
        <v>18.769151300000001</v>
      </c>
      <c r="D60" s="7">
        <v>13.753734400000001</v>
      </c>
      <c r="G60" s="7">
        <v>0.90818474000000005</v>
      </c>
      <c r="H60" s="7">
        <v>0.85960840000000005</v>
      </c>
    </row>
    <row r="61" spans="2:20" x14ac:dyDescent="0.35">
      <c r="B61" s="12"/>
      <c r="C61" s="7">
        <v>17.889834199999999</v>
      </c>
      <c r="D61" s="7">
        <v>6.0818089500000001</v>
      </c>
      <c r="G61" s="7">
        <v>0.87978897</v>
      </c>
      <c r="H61" s="7">
        <v>0.21720745999999999</v>
      </c>
    </row>
    <row r="62" spans="2:20" x14ac:dyDescent="0.35">
      <c r="B62" s="12"/>
      <c r="C62" s="7"/>
      <c r="D62" s="7">
        <v>8.0077485599999996</v>
      </c>
      <c r="G62" s="7"/>
      <c r="H62" s="7">
        <v>0.57198203999999997</v>
      </c>
    </row>
    <row r="63" spans="2:20" x14ac:dyDescent="0.35">
      <c r="B63" t="s">
        <v>4</v>
      </c>
      <c r="C63" s="5">
        <f>AVERAGE(C53:C62)</f>
        <v>16.849064355555555</v>
      </c>
      <c r="D63" s="5">
        <f>AVERAGE(D53:D62)</f>
        <v>10.147221974999999</v>
      </c>
      <c r="G63" s="5">
        <f>AVERAGE(G53:G62)</f>
        <v>1.7019659244444445</v>
      </c>
      <c r="H63" s="5">
        <f>AVERAGE(H53:H62)</f>
        <v>0.58450212600000007</v>
      </c>
    </row>
    <row r="64" spans="2:20" x14ac:dyDescent="0.35">
      <c r="B64" t="s">
        <v>5</v>
      </c>
      <c r="C64" s="4">
        <f>STDEV(C53:C62)</f>
        <v>4.105191789456093</v>
      </c>
      <c r="D64" s="4">
        <f>STDEV(D53:D62)</f>
        <v>5.8583689669104579</v>
      </c>
      <c r="G64" s="4">
        <f>STDEV(G53:G62)</f>
        <v>1.1691088610885365</v>
      </c>
      <c r="H64" s="4">
        <f>STDEV(H53:H62)</f>
        <v>0.640860071557666</v>
      </c>
    </row>
  </sheetData>
  <mergeCells count="14">
    <mergeCell ref="B3:D3"/>
    <mergeCell ref="F3:H3"/>
    <mergeCell ref="J3:L3"/>
    <mergeCell ref="N3:P3"/>
    <mergeCell ref="B19:D19"/>
    <mergeCell ref="F19:H19"/>
    <mergeCell ref="J19:L19"/>
    <mergeCell ref="N19:P19"/>
    <mergeCell ref="C35:D35"/>
    <mergeCell ref="G35:H35"/>
    <mergeCell ref="K35:L35"/>
    <mergeCell ref="O35:P35"/>
    <mergeCell ref="C51:D51"/>
    <mergeCell ref="G51:H51"/>
  </mergeCells>
  <pageMargins left="0.7" right="0.7" top="0.75" bottom="0.75" header="0.3" footer="0.3"/>
  <pageSetup paperSize="9" orientation="portrait" horizontalDpi="300" verticalDpi="300" r:id="rId1"/>
  <ignoredErrors>
    <ignoredError sqref="C15:C16 G15:G16 K15:K16 O15:O16 C31:C32 G31:G32 K31:K32 O31:O3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én, Daniel J</dc:creator>
  <cp:lastModifiedBy>Kavitha Sasidharan</cp:lastModifiedBy>
  <dcterms:created xsi:type="dcterms:W3CDTF">2021-11-02T08:29:07Z</dcterms:created>
  <dcterms:modified xsi:type="dcterms:W3CDTF">2021-11-18T14:21:12Z</dcterms:modified>
</cp:coreProperties>
</file>